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tats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21">
  <si>
    <t xml:space="preserve">Method</t>
  </si>
  <si>
    <t xml:space="preserve">Sample</t>
  </si>
  <si>
    <t xml:space="preserve">Replicate</t>
  </si>
  <si>
    <t xml:space="preserve">Total Untrimmed Reads</t>
  </si>
  <si>
    <t xml:space="preserve">Total Trimmed Reads</t>
  </si>
  <si>
    <t xml:space="preserve">Mean Quality Untrimmed (R1)</t>
  </si>
  <si>
    <t xml:space="preserve">Mean Quality Untrimmed (R2)</t>
  </si>
  <si>
    <t xml:space="preserve">Mean Quality Trimmed (R1)</t>
  </si>
  <si>
    <t xml:space="preserve">Mean Quality Trimmed (R2)</t>
  </si>
  <si>
    <t xml:space="preserve">Mean Length Trimmed (R1)</t>
  </si>
  <si>
    <t xml:space="preserve">Mean Length Trimmed (R2)</t>
  </si>
  <si>
    <t xml:space="preserve">Total Overlapped Reads</t>
  </si>
  <si>
    <t xml:space="preserve">Mean Length (Overlapped)</t>
  </si>
  <si>
    <t xml:space="preserve">% of Reads to OUT</t>
  </si>
  <si>
    <t xml:space="preserve">CHAO</t>
  </si>
  <si>
    <t xml:space="preserve">ED</t>
  </si>
  <si>
    <t xml:space="preserve">VSL</t>
  </si>
  <si>
    <t xml:space="preserve">AB</t>
  </si>
  <si>
    <t xml:space="preserve">IM</t>
  </si>
  <si>
    <t xml:space="preserve">QIAG</t>
  </si>
  <si>
    <t xml:space="preserve">PHE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0"/>
      <name val="Verdana"/>
      <family val="0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12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3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5" borderId="0" applyFont="true" applyBorder="false" applyAlignment="false" applyProtection="false"/>
    <xf numFmtId="164" fontId="0" fillId="16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21" fillId="0" borderId="1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2" activeCellId="0" sqref="J32"/>
    </sheetView>
  </sheetViews>
  <sheetFormatPr defaultColWidth="10.9921875" defaultRowHeight="13" zeroHeight="false" outlineLevelRow="0" outlineLevelCol="0"/>
  <cols>
    <col collapsed="false" customWidth="true" hidden="false" outlineLevel="0" max="1" min="1" style="0" width="6.13"/>
    <col collapsed="false" customWidth="true" hidden="false" outlineLevel="0" max="2" min="2" style="0" width="3.85"/>
    <col collapsed="false" customWidth="true" hidden="false" outlineLevel="0" max="3" min="3" style="0" width="6.56"/>
    <col collapsed="false" customWidth="true" hidden="false" outlineLevel="0" max="5" min="4" style="0" width="7.85"/>
    <col collapsed="false" customWidth="true" hidden="false" outlineLevel="0" max="11" min="6" style="0" width="7.99"/>
    <col collapsed="false" customWidth="true" hidden="false" outlineLevel="0" max="12" min="12" style="0" width="7.85"/>
    <col collapsed="false" customWidth="true" hidden="false" outlineLevel="0" max="13" min="13" style="0" width="7.99"/>
  </cols>
  <sheetData>
    <row r="1" customFormat="false" ht="17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</row>
    <row r="2" customFormat="false" ht="13" hidden="false" customHeight="false" outlineLevel="0" collapsed="false">
      <c r="A2" s="3" t="s">
        <v>14</v>
      </c>
      <c r="B2" s="3" t="s">
        <v>15</v>
      </c>
      <c r="C2" s="3" t="n">
        <v>1</v>
      </c>
      <c r="D2" s="3" t="n">
        <v>216463</v>
      </c>
      <c r="E2" s="3" t="n">
        <v>207964</v>
      </c>
      <c r="F2" s="3" t="n">
        <v>33.2497</v>
      </c>
      <c r="G2" s="3" t="n">
        <v>29.9584</v>
      </c>
      <c r="H2" s="3" t="n">
        <v>34.7355</v>
      </c>
      <c r="I2" s="3" t="n">
        <v>33.7526</v>
      </c>
      <c r="J2" s="3" t="n">
        <v>281.761</v>
      </c>
      <c r="K2" s="3" t="n">
        <v>242.839</v>
      </c>
      <c r="L2" s="3" t="n">
        <v>85233</v>
      </c>
      <c r="M2" s="3" t="n">
        <v>413.514</v>
      </c>
      <c r="N2" s="3" t="n">
        <f aca="false">(L2/D2)*100</f>
        <v>39.3753204935717</v>
      </c>
    </row>
    <row r="3" customFormat="false" ht="13" hidden="false" customHeight="false" outlineLevel="0" collapsed="false">
      <c r="A3" s="3" t="s">
        <v>14</v>
      </c>
      <c r="B3" s="3" t="s">
        <v>16</v>
      </c>
      <c r="C3" s="3" t="n">
        <v>1</v>
      </c>
      <c r="D3" s="3" t="n">
        <v>242815</v>
      </c>
      <c r="E3" s="3" t="n">
        <v>240372</v>
      </c>
      <c r="F3" s="3" t="n">
        <v>33.5259</v>
      </c>
      <c r="G3" s="3" t="n">
        <v>30.456</v>
      </c>
      <c r="H3" s="3" t="n">
        <v>34.6884</v>
      </c>
      <c r="I3" s="3" t="n">
        <v>33.9394</v>
      </c>
      <c r="J3" s="3" t="n">
        <v>279.385</v>
      </c>
      <c r="K3" s="3" t="n">
        <v>240.894</v>
      </c>
      <c r="L3" s="3" t="n">
        <v>125916</v>
      </c>
      <c r="M3" s="3" t="n">
        <v>449.565</v>
      </c>
      <c r="N3" s="3" t="n">
        <f aca="false">(L3/D3)*100</f>
        <v>51.8567633795276</v>
      </c>
    </row>
    <row r="4" customFormat="false" ht="13" hidden="false" customHeight="false" outlineLevel="0" collapsed="false">
      <c r="A4" s="3" t="s">
        <v>14</v>
      </c>
      <c r="B4" s="3" t="s">
        <v>17</v>
      </c>
      <c r="C4" s="3" t="n">
        <v>2</v>
      </c>
      <c r="D4" s="3" t="n">
        <v>426168</v>
      </c>
      <c r="E4" s="3" t="n">
        <v>422630</v>
      </c>
      <c r="F4" s="3" t="n">
        <v>33.521</v>
      </c>
      <c r="G4" s="3" t="n">
        <v>30.9027</v>
      </c>
      <c r="H4" s="3" t="n">
        <v>34.6442</v>
      </c>
      <c r="I4" s="3" t="n">
        <v>34.0066</v>
      </c>
      <c r="J4" s="3" t="n">
        <v>279.475</v>
      </c>
      <c r="K4" s="3" t="n">
        <v>246.72</v>
      </c>
      <c r="L4" s="3" t="n">
        <v>125468</v>
      </c>
      <c r="M4" s="3" t="n">
        <v>390.915</v>
      </c>
      <c r="N4" s="3" t="n">
        <f aca="false">(L4/D4)*100</f>
        <v>29.4409716355991</v>
      </c>
    </row>
    <row r="5" customFormat="false" ht="13" hidden="false" customHeight="false" outlineLevel="0" collapsed="false">
      <c r="A5" s="3" t="s">
        <v>14</v>
      </c>
      <c r="B5" s="3" t="s">
        <v>15</v>
      </c>
      <c r="C5" s="3" t="n">
        <v>2</v>
      </c>
      <c r="D5" s="3" t="n">
        <v>397225</v>
      </c>
      <c r="E5" s="3" t="n">
        <v>384541</v>
      </c>
      <c r="F5" s="3" t="n">
        <v>33.389</v>
      </c>
      <c r="G5" s="3" t="n">
        <v>30.4276</v>
      </c>
      <c r="H5" s="3" t="n">
        <v>34.7084</v>
      </c>
      <c r="I5" s="3" t="n">
        <v>33.8301</v>
      </c>
      <c r="J5" s="3" t="n">
        <v>282.475</v>
      </c>
      <c r="K5" s="3" t="n">
        <v>247.678</v>
      </c>
      <c r="L5" s="3" t="n">
        <v>182625</v>
      </c>
      <c r="M5" s="3" t="n">
        <v>438.176</v>
      </c>
      <c r="N5" s="3" t="n">
        <f aca="false">(L5/D5)*100</f>
        <v>45.9752029706086</v>
      </c>
    </row>
    <row r="6" customFormat="false" ht="13" hidden="false" customHeight="false" outlineLevel="0" collapsed="false">
      <c r="A6" s="3" t="s">
        <v>14</v>
      </c>
      <c r="B6" s="3" t="s">
        <v>18</v>
      </c>
      <c r="C6" s="3" t="n">
        <v>2</v>
      </c>
      <c r="D6" s="3" t="n">
        <v>230608</v>
      </c>
      <c r="E6" s="3" t="n">
        <v>228861</v>
      </c>
      <c r="F6" s="3" t="n">
        <v>33.8878</v>
      </c>
      <c r="G6" s="3" t="n">
        <v>30.8494</v>
      </c>
      <c r="H6" s="3" t="n">
        <v>34.8266</v>
      </c>
      <c r="I6" s="3" t="n">
        <v>33.9893</v>
      </c>
      <c r="J6" s="3" t="n">
        <v>282.817</v>
      </c>
      <c r="K6" s="3" t="n">
        <v>246.04</v>
      </c>
      <c r="L6" s="3" t="n">
        <v>101773</v>
      </c>
      <c r="M6" s="3" t="n">
        <v>456.982</v>
      </c>
      <c r="N6" s="3" t="n">
        <f aca="false">(L6/D6)*100</f>
        <v>44.1324672170957</v>
      </c>
    </row>
    <row r="7" customFormat="false" ht="13" hidden="false" customHeight="false" outlineLevel="0" collapsed="false">
      <c r="A7" s="3" t="s">
        <v>14</v>
      </c>
      <c r="B7" s="3" t="s">
        <v>16</v>
      </c>
      <c r="C7" s="3" t="n">
        <v>2</v>
      </c>
      <c r="D7" s="3" t="n">
        <v>200225</v>
      </c>
      <c r="E7" s="3" t="n">
        <v>198295</v>
      </c>
      <c r="F7" s="3" t="n">
        <v>33.6861</v>
      </c>
      <c r="G7" s="3" t="n">
        <v>30.5375</v>
      </c>
      <c r="H7" s="3" t="n">
        <v>34.7145</v>
      </c>
      <c r="I7" s="3" t="n">
        <v>33.927</v>
      </c>
      <c r="J7" s="3" t="n">
        <v>281.187</v>
      </c>
      <c r="K7" s="3" t="n">
        <v>242.233</v>
      </c>
      <c r="L7" s="3" t="n">
        <v>76738</v>
      </c>
      <c r="M7" s="3" t="n">
        <v>419.179</v>
      </c>
      <c r="N7" s="3" t="n">
        <f aca="false">(L7/D7)*100</f>
        <v>38.3258833811962</v>
      </c>
    </row>
    <row r="8" customFormat="false" ht="13" hidden="false" customHeight="false" outlineLevel="0" collapsed="false">
      <c r="A8" s="3" t="s">
        <v>19</v>
      </c>
      <c r="B8" s="3" t="s">
        <v>17</v>
      </c>
      <c r="C8" s="3" t="n">
        <v>1</v>
      </c>
      <c r="D8" s="3" t="n">
        <v>124771</v>
      </c>
      <c r="E8" s="3" t="n">
        <v>122403</v>
      </c>
      <c r="F8" s="3" t="n">
        <v>33.6943</v>
      </c>
      <c r="G8" s="3" t="n">
        <v>30.5839</v>
      </c>
      <c r="H8" s="3" t="n">
        <v>34.7617</v>
      </c>
      <c r="I8" s="3" t="n">
        <v>33.8899</v>
      </c>
      <c r="J8" s="3" t="n">
        <v>283.607</v>
      </c>
      <c r="K8" s="3" t="n">
        <v>245.92</v>
      </c>
      <c r="L8" s="3" t="n">
        <v>43183</v>
      </c>
      <c r="M8" s="3" t="n">
        <v>413.277</v>
      </c>
      <c r="N8" s="3" t="n">
        <f aca="false">(L8/D8)*100</f>
        <v>34.6098051630587</v>
      </c>
    </row>
    <row r="9" customFormat="false" ht="13" hidden="false" customHeight="false" outlineLevel="0" collapsed="false">
      <c r="A9" s="3" t="s">
        <v>19</v>
      </c>
      <c r="B9" s="3" t="s">
        <v>15</v>
      </c>
      <c r="C9" s="3" t="n">
        <v>1</v>
      </c>
      <c r="D9" s="3" t="n">
        <v>82053</v>
      </c>
      <c r="E9" s="3" t="n">
        <v>79166</v>
      </c>
      <c r="F9" s="3" t="n">
        <v>33.4897</v>
      </c>
      <c r="G9" s="3" t="n">
        <v>30.6166</v>
      </c>
      <c r="H9" s="3" t="n">
        <v>34.818</v>
      </c>
      <c r="I9" s="3" t="n">
        <v>33.9596</v>
      </c>
      <c r="J9" s="3" t="n">
        <v>283.462</v>
      </c>
      <c r="K9" s="3" t="n">
        <v>250.369</v>
      </c>
      <c r="L9" s="3" t="n">
        <v>40994</v>
      </c>
      <c r="M9" s="3" t="n">
        <v>443.764</v>
      </c>
      <c r="N9" s="3" t="n">
        <f aca="false">(L9/D9)*100</f>
        <v>49.9603914543039</v>
      </c>
    </row>
    <row r="10" customFormat="false" ht="13" hidden="false" customHeight="false" outlineLevel="0" collapsed="false">
      <c r="A10" s="3" t="s">
        <v>19</v>
      </c>
      <c r="B10" s="3" t="s">
        <v>18</v>
      </c>
      <c r="C10" s="3" t="n">
        <v>1</v>
      </c>
      <c r="D10" s="3" t="n">
        <v>42935</v>
      </c>
      <c r="E10" s="3" t="n">
        <v>39614</v>
      </c>
      <c r="F10" s="3" t="n">
        <v>32.8005</v>
      </c>
      <c r="G10" s="3" t="n">
        <v>29.337</v>
      </c>
      <c r="H10" s="3" t="n">
        <v>34.8185</v>
      </c>
      <c r="I10" s="3" t="n">
        <v>33.6516</v>
      </c>
      <c r="J10" s="3" t="n">
        <v>282.754</v>
      </c>
      <c r="K10" s="3" t="n">
        <v>244.597</v>
      </c>
      <c r="L10" s="3" t="n">
        <v>25007</v>
      </c>
      <c r="M10" s="3" t="n">
        <v>391.101</v>
      </c>
      <c r="N10" s="3" t="n">
        <f aca="false">(L10/D10)*100</f>
        <v>58.2438569931292</v>
      </c>
    </row>
    <row r="11" customFormat="false" ht="13" hidden="false" customHeight="false" outlineLevel="0" collapsed="false">
      <c r="A11" s="3" t="s">
        <v>19</v>
      </c>
      <c r="B11" s="3" t="s">
        <v>16</v>
      </c>
      <c r="C11" s="3" t="n">
        <v>1</v>
      </c>
      <c r="D11" s="3" t="n">
        <v>450329</v>
      </c>
      <c r="E11" s="3" t="n">
        <v>447179</v>
      </c>
      <c r="F11" s="3" t="n">
        <v>33.8924</v>
      </c>
      <c r="G11" s="3" t="n">
        <v>30.7629</v>
      </c>
      <c r="H11" s="3" t="n">
        <v>34.8308</v>
      </c>
      <c r="I11" s="3" t="n">
        <v>34.0009</v>
      </c>
      <c r="J11" s="3" t="n">
        <v>282.605</v>
      </c>
      <c r="K11" s="3" t="n">
        <v>244.397</v>
      </c>
      <c r="L11" s="3" t="n">
        <v>259602</v>
      </c>
      <c r="M11" s="3" t="n">
        <v>471.444</v>
      </c>
      <c r="N11" s="3" t="n">
        <f aca="false">(L11/D11)*100</f>
        <v>57.6471868345143</v>
      </c>
    </row>
    <row r="12" customFormat="false" ht="13" hidden="false" customHeight="false" outlineLevel="0" collapsed="false">
      <c r="A12" s="3" t="s">
        <v>19</v>
      </c>
      <c r="B12" s="3" t="s">
        <v>17</v>
      </c>
      <c r="C12" s="3" t="n">
        <v>2</v>
      </c>
      <c r="D12" s="3" t="n">
        <v>101063</v>
      </c>
      <c r="E12" s="3" t="n">
        <v>99090</v>
      </c>
      <c r="F12" s="3" t="n">
        <v>33.4694</v>
      </c>
      <c r="G12" s="3" t="n">
        <v>30.6703</v>
      </c>
      <c r="H12" s="3" t="n">
        <v>34.6858</v>
      </c>
      <c r="I12" s="3" t="n">
        <v>33.9568</v>
      </c>
      <c r="J12" s="3" t="n">
        <v>280.955</v>
      </c>
      <c r="K12" s="3" t="n">
        <v>246.638</v>
      </c>
      <c r="L12" s="3" t="n">
        <v>43740</v>
      </c>
      <c r="M12" s="3" t="n">
        <v>439.64</v>
      </c>
      <c r="N12" s="3" t="n">
        <f aca="false">(L12/D12)*100</f>
        <v>43.2799342984079</v>
      </c>
    </row>
    <row r="13" customFormat="false" ht="13" hidden="false" customHeight="false" outlineLevel="0" collapsed="false">
      <c r="A13" s="3" t="s">
        <v>19</v>
      </c>
      <c r="B13" s="3" t="s">
        <v>15</v>
      </c>
      <c r="C13" s="3" t="n">
        <v>2</v>
      </c>
      <c r="D13" s="3" t="n">
        <v>69708</v>
      </c>
      <c r="E13" s="3" t="n">
        <v>64441</v>
      </c>
      <c r="F13" s="3" t="n">
        <v>32.9786</v>
      </c>
      <c r="G13" s="3" t="n">
        <v>30.0079</v>
      </c>
      <c r="H13" s="3" t="n">
        <v>34.8673</v>
      </c>
      <c r="I13" s="3" t="n">
        <v>33.8581</v>
      </c>
      <c r="J13" s="3" t="n">
        <v>285.255</v>
      </c>
      <c r="K13" s="3" t="n">
        <v>253.197</v>
      </c>
      <c r="L13" s="3" t="n">
        <v>33499</v>
      </c>
      <c r="M13" s="3" t="n">
        <v>417.489</v>
      </c>
      <c r="N13" s="3" t="n">
        <f aca="false">(L13/D13)*100</f>
        <v>48.0561771963046</v>
      </c>
    </row>
    <row r="14" customFormat="false" ht="13" hidden="false" customHeight="false" outlineLevel="0" collapsed="false">
      <c r="A14" s="3" t="s">
        <v>19</v>
      </c>
      <c r="B14" s="3" t="s">
        <v>18</v>
      </c>
      <c r="C14" s="3" t="n">
        <v>2</v>
      </c>
      <c r="D14" s="3" t="n">
        <v>73204</v>
      </c>
      <c r="E14" s="3" t="n">
        <v>67405</v>
      </c>
      <c r="F14" s="3" t="n">
        <v>32.4237</v>
      </c>
      <c r="G14" s="3" t="n">
        <v>29.1491</v>
      </c>
      <c r="H14" s="3" t="n">
        <v>34.636</v>
      </c>
      <c r="I14" s="3" t="n">
        <v>33.7008</v>
      </c>
      <c r="J14" s="3" t="n">
        <v>279.49</v>
      </c>
      <c r="K14" s="3" t="n">
        <v>241.335</v>
      </c>
      <c r="L14" s="3" t="n">
        <v>42173</v>
      </c>
      <c r="M14" s="3" t="n">
        <v>425.055</v>
      </c>
      <c r="N14" s="3" t="n">
        <f aca="false">(L14/D14)*100</f>
        <v>57.6102398776023</v>
      </c>
    </row>
    <row r="15" customFormat="false" ht="13" hidden="false" customHeight="false" outlineLevel="0" collapsed="false">
      <c r="A15" s="3" t="s">
        <v>19</v>
      </c>
      <c r="B15" s="3" t="s">
        <v>16</v>
      </c>
      <c r="C15" s="3" t="n">
        <v>2</v>
      </c>
      <c r="D15" s="3" t="n">
        <v>54855</v>
      </c>
      <c r="E15" s="3" t="n">
        <v>53252</v>
      </c>
      <c r="F15" s="3" t="n">
        <v>33.4756</v>
      </c>
      <c r="G15" s="3" t="n">
        <v>30.1708</v>
      </c>
      <c r="H15" s="3" t="n">
        <v>34.7801</v>
      </c>
      <c r="I15" s="3" t="n">
        <v>33.8581</v>
      </c>
      <c r="J15" s="3" t="n">
        <v>281.619</v>
      </c>
      <c r="K15" s="3" t="n">
        <v>242.311</v>
      </c>
      <c r="L15" s="3" t="n">
        <v>20912</v>
      </c>
      <c r="M15" s="3" t="n">
        <v>416.928</v>
      </c>
      <c r="N15" s="3" t="n">
        <f aca="false">(L15/D15)*100</f>
        <v>38.1223224865555</v>
      </c>
    </row>
    <row r="16" customFormat="false" ht="13" hidden="false" customHeight="false" outlineLevel="0" collapsed="false">
      <c r="A16" s="3" t="s">
        <v>20</v>
      </c>
      <c r="B16" s="3" t="s">
        <v>17</v>
      </c>
      <c r="C16" s="3" t="n">
        <v>1</v>
      </c>
      <c r="D16" s="3" t="n">
        <v>22721</v>
      </c>
      <c r="E16" s="3" t="n">
        <v>22522</v>
      </c>
      <c r="F16" s="3" t="n">
        <v>33.7058</v>
      </c>
      <c r="G16" s="3" t="n">
        <v>30.4083</v>
      </c>
      <c r="H16" s="3" t="n">
        <v>34.7348</v>
      </c>
      <c r="I16" s="3" t="n">
        <v>33.9185</v>
      </c>
      <c r="J16" s="3" t="n">
        <v>281.36</v>
      </c>
      <c r="K16" s="3" t="n">
        <v>240.12</v>
      </c>
      <c r="L16" s="3" t="n">
        <v>10039</v>
      </c>
      <c r="M16" s="3" t="n">
        <v>446.779</v>
      </c>
      <c r="N16" s="3" t="n">
        <f aca="false">(L16/D16)*100</f>
        <v>44.1837947273448</v>
      </c>
    </row>
    <row r="17" customFormat="false" ht="13" hidden="false" customHeight="false" outlineLevel="0" collapsed="false">
      <c r="A17" s="3" t="s">
        <v>20</v>
      </c>
      <c r="B17" s="3" t="s">
        <v>18</v>
      </c>
      <c r="C17" s="3" t="n">
        <v>1</v>
      </c>
      <c r="D17" s="3" t="n">
        <v>33872</v>
      </c>
      <c r="E17" s="3" t="n">
        <v>30901</v>
      </c>
      <c r="F17" s="3" t="n">
        <v>32.6284</v>
      </c>
      <c r="G17" s="3" t="n">
        <v>29.2566</v>
      </c>
      <c r="H17" s="3" t="n">
        <v>34.9372</v>
      </c>
      <c r="I17" s="3" t="n">
        <v>33.8861</v>
      </c>
      <c r="J17" s="3" t="n">
        <v>282.664</v>
      </c>
      <c r="K17" s="3" t="n">
        <v>243.758</v>
      </c>
      <c r="L17" s="3" t="n">
        <v>14122</v>
      </c>
      <c r="M17" s="3" t="n">
        <v>429.322</v>
      </c>
      <c r="N17" s="3" t="n">
        <f aca="false">(L17/D17)*100</f>
        <v>41.6922531884743</v>
      </c>
    </row>
    <row r="18" customFormat="false" ht="13" hidden="false" customHeight="false" outlineLevel="0" collapsed="false">
      <c r="A18" s="3" t="s">
        <v>20</v>
      </c>
      <c r="B18" s="3" t="s">
        <v>16</v>
      </c>
      <c r="C18" s="3" t="n">
        <v>1</v>
      </c>
      <c r="D18" s="3" t="n">
        <v>612390</v>
      </c>
      <c r="E18" s="3" t="n">
        <v>604365</v>
      </c>
      <c r="F18" s="3" t="n">
        <v>33.3527</v>
      </c>
      <c r="G18" s="3" t="n">
        <v>30.2731</v>
      </c>
      <c r="H18" s="3" t="n">
        <v>34.6526</v>
      </c>
      <c r="I18" s="3" t="n">
        <v>34.013</v>
      </c>
      <c r="J18" s="3" t="n">
        <v>277.413</v>
      </c>
      <c r="K18" s="3" t="n">
        <v>238.018</v>
      </c>
      <c r="L18" s="3" t="n">
        <v>280288</v>
      </c>
      <c r="M18" s="3" t="n">
        <v>426.66</v>
      </c>
      <c r="N18" s="3" t="n">
        <f aca="false">(L18/D18)*100</f>
        <v>45.7695259556818</v>
      </c>
    </row>
    <row r="19" customFormat="false" ht="13" hidden="false" customHeight="false" outlineLevel="0" collapsed="false">
      <c r="A19" s="3" t="s">
        <v>20</v>
      </c>
      <c r="B19" s="3" t="s">
        <v>17</v>
      </c>
      <c r="C19" s="3" t="n">
        <v>2</v>
      </c>
      <c r="D19" s="3" t="n">
        <v>331297</v>
      </c>
      <c r="E19" s="3" t="n">
        <v>329027</v>
      </c>
      <c r="F19" s="3" t="n">
        <v>33.6985</v>
      </c>
      <c r="G19" s="3" t="n">
        <v>31.0652</v>
      </c>
      <c r="H19" s="3" t="n">
        <v>34.7115</v>
      </c>
      <c r="I19" s="3" t="n">
        <v>34.0955</v>
      </c>
      <c r="J19" s="3" t="n">
        <v>280.828</v>
      </c>
      <c r="K19" s="3" t="n">
        <v>247.876</v>
      </c>
      <c r="L19" s="3" t="n">
        <v>157432</v>
      </c>
      <c r="M19" s="3" t="n">
        <v>456.348</v>
      </c>
      <c r="N19" s="3" t="n">
        <f aca="false">(L19/D19)*100</f>
        <v>47.5198990633782</v>
      </c>
    </row>
    <row r="20" customFormat="false" ht="13" hidden="false" customHeight="false" outlineLevel="0" collapsed="false">
      <c r="A20" s="3" t="s">
        <v>20</v>
      </c>
      <c r="B20" s="3" t="s">
        <v>18</v>
      </c>
      <c r="C20" s="3" t="n">
        <v>2</v>
      </c>
      <c r="D20" s="3" t="n">
        <v>182524</v>
      </c>
      <c r="E20" s="3" t="n">
        <v>180599</v>
      </c>
      <c r="F20" s="3" t="n">
        <v>33.873</v>
      </c>
      <c r="G20" s="3" t="n">
        <v>30.7783</v>
      </c>
      <c r="H20" s="3" t="n">
        <v>34.8735</v>
      </c>
      <c r="I20" s="3" t="n">
        <v>33.9914</v>
      </c>
      <c r="J20" s="3" t="n">
        <v>282.758</v>
      </c>
      <c r="K20" s="3" t="n">
        <v>245.709</v>
      </c>
      <c r="L20" s="3" t="n">
        <v>84804</v>
      </c>
      <c r="M20" s="3" t="n">
        <v>449.545</v>
      </c>
      <c r="N20" s="3" t="n">
        <f aca="false">(L20/D20)*100</f>
        <v>46.4618351559247</v>
      </c>
    </row>
    <row r="21" customFormat="false" ht="13" hidden="false" customHeight="false" outlineLevel="0" collapsed="false">
      <c r="A21" s="3" t="s">
        <v>20</v>
      </c>
      <c r="B21" s="3" t="s">
        <v>16</v>
      </c>
      <c r="C21" s="3" t="n">
        <v>2</v>
      </c>
      <c r="D21" s="3" t="n">
        <v>370111</v>
      </c>
      <c r="E21" s="3" t="n">
        <v>366381</v>
      </c>
      <c r="F21" s="3" t="n">
        <v>33.4763</v>
      </c>
      <c r="G21" s="3" t="n">
        <v>30.6426</v>
      </c>
      <c r="H21" s="3" t="n">
        <v>34.6784</v>
      </c>
      <c r="I21" s="3" t="n">
        <v>34.0583</v>
      </c>
      <c r="J21" s="3" t="n">
        <v>278.14</v>
      </c>
      <c r="K21" s="3" t="n">
        <v>242.387</v>
      </c>
      <c r="L21" s="3" t="n">
        <v>113921</v>
      </c>
      <c r="M21" s="3" t="n">
        <v>384.939</v>
      </c>
      <c r="N21" s="3" t="n">
        <f aca="false">(L21/D21)*100</f>
        <v>30.7802253918419</v>
      </c>
    </row>
    <row r="22" s="4" customFormat="true" ht="13" hidden="false" customHeight="false" outlineLevel="0" collapsed="false"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</row>
    <row r="23" s="4" customFormat="true" ht="13" hidden="false" customHeight="false" outlineLevel="0" collapsed="false"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  <row r="24" s="4" customFormat="true" ht="13" hidden="false" customHeight="false" outlineLevel="0" collapsed="false"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</row>
    <row r="25" s="4" customFormat="true" ht="13" hidden="false" customHeight="false" outlineLevel="0" collapsed="false"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0T14:16:17Z</dcterms:created>
  <dc:creator>Umer Zeeshan Ijaz</dc:creator>
  <dc:description/>
  <dc:language>en-US</dc:language>
  <cp:lastModifiedBy>Umer Zeeshan Ijaz</cp:lastModifiedBy>
  <dcterms:modified xsi:type="dcterms:W3CDTF">2016-07-14T09:54:39Z</dcterms:modified>
  <cp:revision>0</cp:revision>
  <dc:subject/>
  <dc:title/>
</cp:coreProperties>
</file>